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7 浙二工作-2021-5-21备份\2020年-2024年\3 2020-投稿文章\单靶CARNK\NC修回-2024-2-2\9 小修2024-11-6\Raw data for images\新建文件夹\Numerical source data\"/>
    </mc:Choice>
  </mc:AlternateContent>
  <xr:revisionPtr revIDLastSave="0" documentId="13_ncr:1_{50BE23D8-66CB-432B-848B-5547408BD7D1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</calcChain>
</file>

<file path=xl/sharedStrings.xml><?xml version="1.0" encoding="utf-8"?>
<sst xmlns="http://schemas.openxmlformats.org/spreadsheetml/2006/main" count="56" uniqueCount="22">
  <si>
    <t>Extended Data Fig 10 a</t>
    <phoneticPr fontId="3" type="noConversion"/>
  </si>
  <si>
    <t>Extended Data Fig 10 c</t>
    <phoneticPr fontId="3" type="noConversion"/>
  </si>
  <si>
    <t>CR1</t>
  </si>
  <si>
    <t>fCR1</t>
  </si>
  <si>
    <t>MHC class I score</t>
    <phoneticPr fontId="3" type="noConversion"/>
  </si>
  <si>
    <t>NK0</t>
  </si>
  <si>
    <t>NK1</t>
  </si>
  <si>
    <t>CR2</t>
  </si>
  <si>
    <t>NK2</t>
  </si>
  <si>
    <t>PD1</t>
  </si>
  <si>
    <t>NK3</t>
  </si>
  <si>
    <t>PD2</t>
  </si>
  <si>
    <t>NK4</t>
  </si>
  <si>
    <t>NK5</t>
  </si>
  <si>
    <t>fCR3</t>
    <phoneticPr fontId="3" type="noConversion"/>
  </si>
  <si>
    <t>Total</t>
    <phoneticPr fontId="4" type="noConversion"/>
  </si>
  <si>
    <t>fPD3</t>
    <phoneticPr fontId="3" type="noConversion"/>
  </si>
  <si>
    <t>Extended Data Fig 10 b</t>
    <phoneticPr fontId="3" type="noConversion"/>
  </si>
  <si>
    <t>Cell proliferation and replication gene set</t>
    <phoneticPr fontId="3" type="noConversion"/>
  </si>
  <si>
    <t>Exhaustion gene set</t>
    <phoneticPr fontId="3" type="noConversion"/>
  </si>
  <si>
    <t>Cytotoxicity gene set</t>
    <phoneticPr fontId="3" type="noConversion"/>
  </si>
  <si>
    <t>Immune potential gene se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vertical="center"/>
    </xf>
    <xf numFmtId="10" fontId="2" fillId="0" borderId="0" xfId="1" applyNumberFormat="1" applyFont="1" applyBorder="1">
      <alignment vertical="center"/>
    </xf>
    <xf numFmtId="10" fontId="2" fillId="0" borderId="5" xfId="1" applyNumberFormat="1" applyFont="1" applyBorder="1">
      <alignment vertic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 applyAlignment="1">
      <alignment vertical="center"/>
    </xf>
    <xf numFmtId="9" fontId="2" fillId="0" borderId="7" xfId="0" applyNumberFormat="1" applyFont="1" applyBorder="1" applyAlignment="1">
      <alignment vertical="center"/>
    </xf>
    <xf numFmtId="9" fontId="2" fillId="0" borderId="8" xfId="0" applyNumberFormat="1" applyFont="1" applyBorder="1" applyAlignment="1">
      <alignment vertical="center"/>
    </xf>
    <xf numFmtId="0" fontId="2" fillId="0" borderId="6" xfId="0" applyFont="1" applyBorder="1"/>
    <xf numFmtId="0" fontId="2" fillId="0" borderId="8" xfId="0" applyFont="1" applyBorder="1"/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abSelected="1" workbookViewId="0">
      <selection sqref="A1:XFD1048576"/>
    </sheetView>
  </sheetViews>
  <sheetFormatPr defaultColWidth="8.86328125" defaultRowHeight="12.75" x14ac:dyDescent="0.35"/>
  <cols>
    <col min="1" max="1" width="20" style="1" bestFit="1" customWidth="1"/>
    <col min="2" max="2" width="46.796875" style="1" bestFit="1" customWidth="1"/>
    <col min="3" max="4" width="14.1328125" style="1" bestFit="1" customWidth="1"/>
    <col min="5" max="5" width="8.86328125" style="1"/>
    <col min="6" max="6" width="21.1328125" style="1" bestFit="1" customWidth="1"/>
    <col min="7" max="7" width="5.53125" style="1" bestFit="1" customWidth="1"/>
    <col min="8" max="8" width="12.796875" style="1" bestFit="1" customWidth="1"/>
    <col min="9" max="9" width="8.86328125" style="1"/>
    <col min="10" max="10" width="21.1328125" style="1" bestFit="1" customWidth="1"/>
    <col min="11" max="16384" width="8.86328125" style="1"/>
  </cols>
  <sheetData>
    <row r="1" spans="1:8" ht="13.15" thickBot="1" x14ac:dyDescent="0.4">
      <c r="A1" s="1" t="s">
        <v>0</v>
      </c>
      <c r="F1" s="1" t="s">
        <v>1</v>
      </c>
    </row>
    <row r="2" spans="1:8" x14ac:dyDescent="0.35">
      <c r="B2" s="2"/>
      <c r="C2" s="3" t="s">
        <v>2</v>
      </c>
      <c r="D2" s="4" t="s">
        <v>3</v>
      </c>
      <c r="G2" s="5" t="s">
        <v>4</v>
      </c>
      <c r="H2" s="6"/>
    </row>
    <row r="3" spans="1:8" x14ac:dyDescent="0.35">
      <c r="B3" s="7" t="s">
        <v>5</v>
      </c>
      <c r="C3" s="8">
        <v>0.24908536585365901</v>
      </c>
      <c r="D3" s="9">
        <v>0.44265734265734302</v>
      </c>
      <c r="G3" s="10" t="s">
        <v>2</v>
      </c>
      <c r="H3" s="11">
        <v>0.660727394563008</v>
      </c>
    </row>
    <row r="4" spans="1:8" x14ac:dyDescent="0.35">
      <c r="B4" s="7" t="s">
        <v>6</v>
      </c>
      <c r="C4" s="8">
        <v>0.36326219512195101</v>
      </c>
      <c r="D4" s="9">
        <v>0.24377622377622399</v>
      </c>
      <c r="G4" s="10" t="s">
        <v>7</v>
      </c>
      <c r="H4" s="11">
        <v>0.66165939756746495</v>
      </c>
    </row>
    <row r="5" spans="1:8" x14ac:dyDescent="0.35">
      <c r="B5" s="7" t="s">
        <v>8</v>
      </c>
      <c r="C5" s="8">
        <v>0.272637195121951</v>
      </c>
      <c r="D5" s="9">
        <v>0.12573426573426599</v>
      </c>
      <c r="G5" s="10" t="s">
        <v>9</v>
      </c>
      <c r="H5" s="11">
        <v>0.70652420159680596</v>
      </c>
    </row>
    <row r="6" spans="1:8" x14ac:dyDescent="0.35">
      <c r="B6" s="7" t="s">
        <v>10</v>
      </c>
      <c r="C6" s="8">
        <v>2.7972560975609798E-2</v>
      </c>
      <c r="D6" s="9">
        <v>0.151258741258741</v>
      </c>
      <c r="G6" s="10" t="s">
        <v>11</v>
      </c>
      <c r="H6" s="11">
        <v>0.73774085535190004</v>
      </c>
    </row>
    <row r="7" spans="1:8" x14ac:dyDescent="0.35">
      <c r="B7" s="7" t="s">
        <v>12</v>
      </c>
      <c r="C7" s="8">
        <v>7.3932926829268303E-2</v>
      </c>
      <c r="D7" s="9">
        <v>3.06293706293706E-2</v>
      </c>
      <c r="G7" s="10" t="s">
        <v>3</v>
      </c>
      <c r="H7" s="11">
        <v>0.60615730769230802</v>
      </c>
    </row>
    <row r="8" spans="1:8" x14ac:dyDescent="0.35">
      <c r="B8" s="7" t="s">
        <v>13</v>
      </c>
      <c r="C8" s="8">
        <v>1.3109756097560999E-2</v>
      </c>
      <c r="D8" s="9">
        <v>5.9440559440559404E-3</v>
      </c>
      <c r="G8" s="10" t="s">
        <v>14</v>
      </c>
      <c r="H8" s="11">
        <v>0.61370871444099795</v>
      </c>
    </row>
    <row r="9" spans="1:8" ht="13.15" thickBot="1" x14ac:dyDescent="0.4">
      <c r="B9" s="12" t="s">
        <v>15</v>
      </c>
      <c r="C9" s="13">
        <f>SUM(C3:C8)</f>
        <v>1.0000000000000002</v>
      </c>
      <c r="D9" s="14">
        <f t="shared" ref="D9" si="0">SUM(D3:D8)</f>
        <v>1.0000000000000004</v>
      </c>
      <c r="G9" s="15" t="s">
        <v>16</v>
      </c>
      <c r="H9" s="16">
        <v>0.625656650463986</v>
      </c>
    </row>
    <row r="11" spans="1:8" ht="13.15" thickBot="1" x14ac:dyDescent="0.4">
      <c r="A11" s="1" t="s">
        <v>17</v>
      </c>
    </row>
    <row r="12" spans="1:8" x14ac:dyDescent="0.35">
      <c r="B12" s="2" t="s">
        <v>18</v>
      </c>
      <c r="C12" s="3" t="s">
        <v>2</v>
      </c>
      <c r="D12" s="4" t="s">
        <v>3</v>
      </c>
    </row>
    <row r="13" spans="1:8" x14ac:dyDescent="0.35">
      <c r="B13" s="7" t="s">
        <v>5</v>
      </c>
      <c r="C13" s="17">
        <v>7.5402084927758101E-2</v>
      </c>
      <c r="D13" s="18">
        <v>4.4215169236221902E-2</v>
      </c>
    </row>
    <row r="14" spans="1:8" x14ac:dyDescent="0.35">
      <c r="B14" s="7" t="s">
        <v>6</v>
      </c>
      <c r="C14" s="17">
        <v>0.35587975475475497</v>
      </c>
      <c r="D14" s="18">
        <v>0.240002575215125</v>
      </c>
    </row>
    <row r="15" spans="1:8" x14ac:dyDescent="0.35">
      <c r="B15" s="7" t="s">
        <v>8</v>
      </c>
      <c r="C15" s="17">
        <v>0.230970645631766</v>
      </c>
      <c r="D15" s="18">
        <v>0.18385763255040399</v>
      </c>
    </row>
    <row r="16" spans="1:8" x14ac:dyDescent="0.35">
      <c r="B16" s="7" t="s">
        <v>10</v>
      </c>
      <c r="C16" s="17">
        <v>0.14152169846614299</v>
      </c>
      <c r="D16" s="18">
        <v>0.114461815191695</v>
      </c>
    </row>
    <row r="17" spans="2:4" x14ac:dyDescent="0.35">
      <c r="B17" s="7" t="s">
        <v>12</v>
      </c>
      <c r="C17" s="17">
        <v>0.322781161318489</v>
      </c>
      <c r="D17" s="18">
        <v>0.21592038852578099</v>
      </c>
    </row>
    <row r="18" spans="2:4" x14ac:dyDescent="0.35">
      <c r="B18" s="7" t="s">
        <v>13</v>
      </c>
      <c r="C18" s="17">
        <v>0.24604183006535901</v>
      </c>
      <c r="D18" s="18">
        <v>0.14667515432098799</v>
      </c>
    </row>
    <row r="19" spans="2:4" x14ac:dyDescent="0.35">
      <c r="B19" s="10"/>
      <c r="D19" s="11"/>
    </row>
    <row r="20" spans="2:4" x14ac:dyDescent="0.35">
      <c r="B20" s="7" t="s">
        <v>19</v>
      </c>
      <c r="C20" s="17" t="s">
        <v>2</v>
      </c>
      <c r="D20" s="18" t="s">
        <v>3</v>
      </c>
    </row>
    <row r="21" spans="2:4" x14ac:dyDescent="0.35">
      <c r="B21" s="7" t="s">
        <v>5</v>
      </c>
      <c r="C21" s="17">
        <v>0.231835716273568</v>
      </c>
      <c r="D21" s="18">
        <v>0.30355315435052299</v>
      </c>
    </row>
    <row r="22" spans="2:4" x14ac:dyDescent="0.35">
      <c r="B22" s="7" t="s">
        <v>6</v>
      </c>
      <c r="C22" s="17">
        <v>0.186483084647147</v>
      </c>
      <c r="D22" s="18">
        <v>0.24728085547390199</v>
      </c>
    </row>
    <row r="23" spans="2:4" x14ac:dyDescent="0.35">
      <c r="B23" s="7" t="s">
        <v>8</v>
      </c>
      <c r="C23" s="17">
        <v>0.169870894188698</v>
      </c>
      <c r="D23" s="18">
        <v>0.219426645977851</v>
      </c>
    </row>
    <row r="24" spans="2:4" x14ac:dyDescent="0.35">
      <c r="B24" s="7" t="s">
        <v>10</v>
      </c>
      <c r="C24" s="17">
        <v>0.109555555555556</v>
      </c>
      <c r="D24" s="18">
        <v>0.116265777572207</v>
      </c>
    </row>
    <row r="25" spans="2:4" x14ac:dyDescent="0.35">
      <c r="B25" s="7" t="s">
        <v>12</v>
      </c>
      <c r="C25" s="17">
        <v>0.117010150622135</v>
      </c>
      <c r="D25" s="18">
        <v>0.16720029956426999</v>
      </c>
    </row>
    <row r="26" spans="2:4" x14ac:dyDescent="0.35">
      <c r="B26" s="7" t="s">
        <v>13</v>
      </c>
      <c r="C26" s="17">
        <v>0.175006862745098</v>
      </c>
      <c r="D26" s="18">
        <v>0.228739583333333</v>
      </c>
    </row>
    <row r="27" spans="2:4" x14ac:dyDescent="0.35">
      <c r="B27" s="7"/>
      <c r="C27" s="17"/>
      <c r="D27" s="18"/>
    </row>
    <row r="28" spans="2:4" x14ac:dyDescent="0.35">
      <c r="B28" s="7" t="s">
        <v>20</v>
      </c>
      <c r="C28" s="17" t="s">
        <v>2</v>
      </c>
      <c r="D28" s="18" t="s">
        <v>3</v>
      </c>
    </row>
    <row r="29" spans="2:4" x14ac:dyDescent="0.35">
      <c r="B29" s="7" t="s">
        <v>5</v>
      </c>
      <c r="C29" s="17">
        <v>0.39186929920684599</v>
      </c>
      <c r="D29" s="18">
        <v>0.39453978601807499</v>
      </c>
    </row>
    <row r="30" spans="2:4" x14ac:dyDescent="0.35">
      <c r="B30" s="7" t="s">
        <v>6</v>
      </c>
      <c r="C30" s="17">
        <v>0.35771018968186902</v>
      </c>
      <c r="D30" s="18">
        <v>0.35710205860184702</v>
      </c>
    </row>
    <row r="31" spans="2:4" x14ac:dyDescent="0.35">
      <c r="B31" s="7" t="s">
        <v>8</v>
      </c>
      <c r="C31" s="17">
        <v>0.35334969495285601</v>
      </c>
      <c r="D31" s="18">
        <v>0.37241474990872597</v>
      </c>
    </row>
    <row r="32" spans="2:4" x14ac:dyDescent="0.35">
      <c r="B32" s="7" t="s">
        <v>10</v>
      </c>
      <c r="C32" s="17">
        <v>0.224131734006734</v>
      </c>
      <c r="D32" s="18">
        <v>0.202771218778908</v>
      </c>
    </row>
    <row r="33" spans="2:4" x14ac:dyDescent="0.35">
      <c r="B33" s="7" t="s">
        <v>12</v>
      </c>
      <c r="C33" s="17">
        <v>0.301630075311067</v>
      </c>
      <c r="D33" s="18">
        <v>0.31555218545751601</v>
      </c>
    </row>
    <row r="34" spans="2:4" x14ac:dyDescent="0.35">
      <c r="B34" s="7" t="s">
        <v>13</v>
      </c>
      <c r="C34" s="17">
        <v>0.28432303921568602</v>
      </c>
      <c r="D34" s="18">
        <v>0.32965147569444397</v>
      </c>
    </row>
    <row r="35" spans="2:4" x14ac:dyDescent="0.35">
      <c r="B35" s="7"/>
      <c r="C35" s="17"/>
      <c r="D35" s="18"/>
    </row>
    <row r="36" spans="2:4" x14ac:dyDescent="0.35">
      <c r="B36" s="7" t="s">
        <v>21</v>
      </c>
      <c r="C36" s="17" t="s">
        <v>2</v>
      </c>
      <c r="D36" s="18" t="s">
        <v>3</v>
      </c>
    </row>
    <row r="37" spans="2:4" x14ac:dyDescent="0.35">
      <c r="B37" s="7" t="s">
        <v>5</v>
      </c>
      <c r="C37" s="17">
        <v>0.63865116537953104</v>
      </c>
      <c r="D37" s="18">
        <v>0.41368167286904101</v>
      </c>
    </row>
    <row r="38" spans="2:4" x14ac:dyDescent="0.35">
      <c r="B38" s="7" t="s">
        <v>6</v>
      </c>
      <c r="C38" s="17">
        <v>0.73870970345345299</v>
      </c>
      <c r="D38" s="18">
        <v>0.47971064631618598</v>
      </c>
    </row>
    <row r="39" spans="2:4" x14ac:dyDescent="0.35">
      <c r="B39" s="7" t="s">
        <v>8</v>
      </c>
      <c r="C39" s="17">
        <v>0.71064994145559901</v>
      </c>
      <c r="D39" s="18">
        <v>0.56957050018254796</v>
      </c>
    </row>
    <row r="40" spans="2:4" x14ac:dyDescent="0.35">
      <c r="B40" s="7" t="s">
        <v>10</v>
      </c>
      <c r="C40" s="17">
        <v>0.32494074074074097</v>
      </c>
      <c r="D40" s="18">
        <v>0.37853105149552901</v>
      </c>
    </row>
    <row r="41" spans="2:4" x14ac:dyDescent="0.35">
      <c r="B41" s="7" t="s">
        <v>12</v>
      </c>
      <c r="C41" s="17">
        <v>0.77223008076839095</v>
      </c>
      <c r="D41" s="18">
        <v>0.62131851851851805</v>
      </c>
    </row>
    <row r="42" spans="2:4" ht="13.15" thickBot="1" x14ac:dyDescent="0.4">
      <c r="B42" s="12" t="s">
        <v>13</v>
      </c>
      <c r="C42" s="19">
        <v>0.72787843137254904</v>
      </c>
      <c r="D42" s="20">
        <v>0.58670694444444405</v>
      </c>
    </row>
    <row r="43" spans="2:4" x14ac:dyDescent="0.35">
      <c r="B43" s="17"/>
      <c r="C43" s="17"/>
      <c r="D43" s="17"/>
    </row>
  </sheetData>
  <mergeCells count="1">
    <mergeCell ref="G2:H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wen</dc:creator>
  <cp:lastModifiedBy>Leiwen</cp:lastModifiedBy>
  <dcterms:created xsi:type="dcterms:W3CDTF">2015-06-05T18:19:34Z</dcterms:created>
  <dcterms:modified xsi:type="dcterms:W3CDTF">2024-11-18T06:52:18Z</dcterms:modified>
</cp:coreProperties>
</file>